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derl/Desktop/FLIM_project/FLIM manuscipt/FLIM manuscript Ryder 2022/source data/"/>
    </mc:Choice>
  </mc:AlternateContent>
  <xr:revisionPtr revIDLastSave="0" documentId="8_{32E1F53E-60C4-6C41-A097-EEDD693717C3}" xr6:coauthVersionLast="47" xr6:coauthVersionMax="47" xr10:uidLastSave="{00000000-0000-0000-0000-000000000000}"/>
  <bookViews>
    <workbookView xWindow="1160" yWindow="1980" windowWidth="26840" windowHeight="14900" xr2:uid="{BCF7A92F-9497-2447-9335-E1471E745F8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8" i="1" l="1"/>
  <c r="D45" i="1"/>
  <c r="D32" i="1"/>
  <c r="D15" i="1"/>
</calcChain>
</file>

<file path=xl/sharedStrings.xml><?xml version="1.0" encoding="utf-8"?>
<sst xmlns="http://schemas.openxmlformats.org/spreadsheetml/2006/main" count="59" uniqueCount="40">
  <si>
    <t>rep1</t>
  </si>
  <si>
    <t>rep2</t>
  </si>
  <si>
    <t>rep3</t>
  </si>
  <si>
    <t>∆alb1 24h</t>
  </si>
  <si>
    <t>∆buf1 24h</t>
  </si>
  <si>
    <t>Guy11 24h+tricyclazole</t>
  </si>
  <si>
    <t>Guy11 24h control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D-?</t>
  </si>
  <si>
    <r>
      <t>Guy11 con vs. Δ</t>
    </r>
    <r>
      <rPr>
        <i/>
        <sz val="12"/>
        <rFont val="Arial"/>
        <family val="2"/>
      </rPr>
      <t>alb1</t>
    </r>
  </si>
  <si>
    <t>-0.7757 to -0.4116</t>
  </si>
  <si>
    <t>Yes</t>
  </si>
  <si>
    <t>****</t>
  </si>
  <si>
    <t>&lt;0.0001</t>
  </si>
  <si>
    <t>A</t>
  </si>
  <si>
    <r>
      <t>Δ</t>
    </r>
    <r>
      <rPr>
        <i/>
        <sz val="12"/>
        <rFont val="Arial"/>
        <family val="2"/>
      </rPr>
      <t>alb1</t>
    </r>
  </si>
  <si>
    <r>
      <t>Guy11 con vs. Δ</t>
    </r>
    <r>
      <rPr>
        <i/>
        <sz val="12"/>
        <rFont val="Arial"/>
        <family val="2"/>
      </rPr>
      <t>buf1</t>
    </r>
  </si>
  <si>
    <t>-0.7441 to -0.3800</t>
  </si>
  <si>
    <t>B</t>
  </si>
  <si>
    <r>
      <t>Δ</t>
    </r>
    <r>
      <rPr>
        <i/>
        <sz val="12"/>
        <rFont val="Arial"/>
        <family val="2"/>
      </rPr>
      <t>buf1</t>
    </r>
  </si>
  <si>
    <t>Guy11 con vs. Guy11+tri</t>
  </si>
  <si>
    <t>-0.7322 to -0.3421</t>
  </si>
  <si>
    <t>C</t>
  </si>
  <si>
    <t>Guy11+tri</t>
  </si>
  <si>
    <t>Test details</t>
  </si>
  <si>
    <t>Mean 1</t>
  </si>
  <si>
    <t>Mean 2</t>
  </si>
  <si>
    <t>SE of diff.</t>
  </si>
  <si>
    <t>n1</t>
  </si>
  <si>
    <t>n2</t>
  </si>
  <si>
    <t>q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98980-C918-DE43-ABD9-3FF035BA907D}">
  <dimension ref="A1:N58"/>
  <sheetViews>
    <sheetView tabSelected="1" workbookViewId="0">
      <selection activeCell="F1" sqref="F1:N13"/>
    </sheetView>
  </sheetViews>
  <sheetFormatPr baseColWidth="10" defaultRowHeight="16" x14ac:dyDescent="0.2"/>
  <cols>
    <col min="1" max="1" width="20.1640625" bestFit="1" customWidth="1"/>
    <col min="6" max="6" width="33.83203125" bestFit="1" customWidth="1"/>
    <col min="7" max="7" width="10.33203125" bestFit="1" customWidth="1"/>
  </cols>
  <sheetData>
    <row r="1" spans="1:14" x14ac:dyDescent="0.2">
      <c r="A1" s="4" t="s">
        <v>3</v>
      </c>
      <c r="B1" s="1" t="s">
        <v>0</v>
      </c>
      <c r="C1" s="1" t="s">
        <v>1</v>
      </c>
      <c r="D1" s="1" t="s">
        <v>2</v>
      </c>
      <c r="F1" s="5" t="s">
        <v>7</v>
      </c>
      <c r="G1" s="2">
        <v>1</v>
      </c>
      <c r="H1" s="2"/>
      <c r="I1" s="2"/>
      <c r="J1" s="2"/>
      <c r="K1" s="2"/>
      <c r="L1" s="2"/>
      <c r="M1" s="2"/>
      <c r="N1" s="2"/>
    </row>
    <row r="2" spans="1:14" x14ac:dyDescent="0.2">
      <c r="B2" s="2">
        <v>3.32</v>
      </c>
      <c r="C2" s="2">
        <v>3.798</v>
      </c>
      <c r="D2" s="2">
        <v>2.9140000000000001</v>
      </c>
      <c r="F2" s="5" t="s">
        <v>8</v>
      </c>
      <c r="G2" s="2">
        <v>3</v>
      </c>
      <c r="H2" s="2"/>
      <c r="I2" s="2"/>
      <c r="J2" s="2"/>
      <c r="K2" s="2"/>
      <c r="L2" s="2"/>
      <c r="M2" s="2"/>
      <c r="N2" s="2"/>
    </row>
    <row r="3" spans="1:14" x14ac:dyDescent="0.2">
      <c r="B3" s="2">
        <v>3.89</v>
      </c>
      <c r="C3" s="2">
        <v>3.524</v>
      </c>
      <c r="D3" s="2">
        <v>3.028</v>
      </c>
      <c r="F3" s="5" t="s">
        <v>9</v>
      </c>
      <c r="G3" s="2">
        <v>0.05</v>
      </c>
      <c r="H3" s="2"/>
      <c r="I3" s="2"/>
      <c r="J3" s="2"/>
      <c r="K3" s="2"/>
      <c r="L3" s="2"/>
      <c r="M3" s="2"/>
      <c r="N3" s="2"/>
    </row>
    <row r="4" spans="1:14" x14ac:dyDescent="0.2">
      <c r="B4" s="2">
        <v>3.32</v>
      </c>
      <c r="C4" s="2">
        <v>3.0430000000000001</v>
      </c>
      <c r="D4" s="2">
        <v>2.952</v>
      </c>
      <c r="F4" s="5"/>
      <c r="G4" s="2"/>
      <c r="H4" s="2"/>
      <c r="I4" s="2"/>
      <c r="J4" s="2"/>
      <c r="K4" s="2"/>
      <c r="L4" s="2"/>
      <c r="M4" s="2"/>
      <c r="N4" s="2"/>
    </row>
    <row r="5" spans="1:14" x14ac:dyDescent="0.2">
      <c r="B5" s="2">
        <v>3.6</v>
      </c>
      <c r="C5" s="2">
        <v>3</v>
      </c>
      <c r="D5" s="2">
        <v>2.9510000000000001</v>
      </c>
      <c r="F5" s="5" t="s">
        <v>10</v>
      </c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6</v>
      </c>
      <c r="M5" s="2"/>
      <c r="N5" s="2"/>
    </row>
    <row r="6" spans="1:14" x14ac:dyDescent="0.2">
      <c r="B6" s="2">
        <v>3.12</v>
      </c>
      <c r="C6" s="2">
        <v>2.5720000000000001</v>
      </c>
      <c r="D6" s="2">
        <v>3.2730000000000001</v>
      </c>
      <c r="F6" s="5" t="s">
        <v>17</v>
      </c>
      <c r="G6" s="2">
        <v>-0.59360000000000002</v>
      </c>
      <c r="H6" s="2" t="s">
        <v>18</v>
      </c>
      <c r="I6" s="2" t="s">
        <v>19</v>
      </c>
      <c r="J6" s="2" t="s">
        <v>20</v>
      </c>
      <c r="K6" s="2" t="s">
        <v>21</v>
      </c>
      <c r="L6" s="2" t="s">
        <v>22</v>
      </c>
      <c r="M6" s="2" t="s">
        <v>23</v>
      </c>
      <c r="N6" s="2"/>
    </row>
    <row r="7" spans="1:14" x14ac:dyDescent="0.2">
      <c r="B7" s="2">
        <v>3.3650000000000002</v>
      </c>
      <c r="C7" s="2">
        <v>2.92</v>
      </c>
      <c r="D7" s="2">
        <v>3.0230000000000001</v>
      </c>
      <c r="F7" s="5" t="s">
        <v>24</v>
      </c>
      <c r="G7" s="2">
        <v>-0.56200000000000006</v>
      </c>
      <c r="H7" s="2" t="s">
        <v>25</v>
      </c>
      <c r="I7" s="2" t="s">
        <v>19</v>
      </c>
      <c r="J7" s="2" t="s">
        <v>20</v>
      </c>
      <c r="K7" s="2" t="s">
        <v>21</v>
      </c>
      <c r="L7" s="2" t="s">
        <v>26</v>
      </c>
      <c r="M7" s="2" t="s">
        <v>27</v>
      </c>
      <c r="N7" s="2"/>
    </row>
    <row r="8" spans="1:14" x14ac:dyDescent="0.2">
      <c r="B8" s="2">
        <v>3.55</v>
      </c>
      <c r="C8" s="2">
        <v>2.851</v>
      </c>
      <c r="D8" s="2">
        <v>2.54</v>
      </c>
      <c r="F8" s="5" t="s">
        <v>28</v>
      </c>
      <c r="G8" s="2">
        <v>-0.53720000000000001</v>
      </c>
      <c r="H8" s="2" t="s">
        <v>29</v>
      </c>
      <c r="I8" s="2" t="s">
        <v>19</v>
      </c>
      <c r="J8" s="2" t="s">
        <v>20</v>
      </c>
      <c r="K8" s="2" t="s">
        <v>21</v>
      </c>
      <c r="L8" s="2" t="s">
        <v>30</v>
      </c>
      <c r="M8" s="2" t="s">
        <v>31</v>
      </c>
      <c r="N8" s="2"/>
    </row>
    <row r="9" spans="1:14" x14ac:dyDescent="0.2">
      <c r="B9" s="2">
        <v>3.7749999999999999</v>
      </c>
      <c r="C9" s="2">
        <v>2.88</v>
      </c>
      <c r="D9" s="2">
        <v>3.028</v>
      </c>
      <c r="F9" s="5"/>
      <c r="G9" s="2"/>
      <c r="H9" s="2"/>
      <c r="I9" s="2"/>
      <c r="J9" s="2"/>
      <c r="K9" s="2"/>
      <c r="L9" s="2"/>
      <c r="M9" s="2"/>
      <c r="N9" s="2"/>
    </row>
    <row r="10" spans="1:14" x14ac:dyDescent="0.2">
      <c r="B10" s="2">
        <v>3.29</v>
      </c>
      <c r="C10" s="2">
        <v>3.43</v>
      </c>
      <c r="F10" s="5" t="s">
        <v>32</v>
      </c>
      <c r="G10" s="2" t="s">
        <v>33</v>
      </c>
      <c r="H10" s="2" t="s">
        <v>34</v>
      </c>
      <c r="I10" s="2" t="s">
        <v>11</v>
      </c>
      <c r="J10" s="2" t="s">
        <v>35</v>
      </c>
      <c r="K10" s="2" t="s">
        <v>36</v>
      </c>
      <c r="L10" s="2" t="s">
        <v>37</v>
      </c>
      <c r="M10" s="2" t="s">
        <v>38</v>
      </c>
      <c r="N10" s="2" t="s">
        <v>39</v>
      </c>
    </row>
    <row r="11" spans="1:14" x14ac:dyDescent="0.2">
      <c r="B11" s="2">
        <v>3.34</v>
      </c>
      <c r="C11" s="2">
        <v>3.35</v>
      </c>
      <c r="F11" s="5" t="s">
        <v>17</v>
      </c>
      <c r="G11" s="2">
        <v>2.6379999999999999</v>
      </c>
      <c r="H11" s="2">
        <v>3.2320000000000002</v>
      </c>
      <c r="I11" s="2">
        <v>-0.59360000000000002</v>
      </c>
      <c r="J11" s="2">
        <v>7.6689999999999994E-2</v>
      </c>
      <c r="K11" s="2">
        <v>23</v>
      </c>
      <c r="L11" s="2">
        <v>31</v>
      </c>
      <c r="M11" s="2">
        <v>7.7409999999999997</v>
      </c>
      <c r="N11" s="2">
        <v>104</v>
      </c>
    </row>
    <row r="12" spans="1:14" x14ac:dyDescent="0.2">
      <c r="B12" s="2">
        <v>3.32</v>
      </c>
      <c r="F12" s="5" t="s">
        <v>24</v>
      </c>
      <c r="G12" s="2">
        <v>2.6379999999999999</v>
      </c>
      <c r="H12" s="2">
        <v>3.2</v>
      </c>
      <c r="I12" s="2">
        <v>-0.56200000000000006</v>
      </c>
      <c r="J12" s="2">
        <v>7.6689999999999994E-2</v>
      </c>
      <c r="K12" s="2">
        <v>23</v>
      </c>
      <c r="L12" s="2">
        <v>31</v>
      </c>
      <c r="M12" s="2">
        <v>7.3280000000000003</v>
      </c>
      <c r="N12" s="2">
        <v>104</v>
      </c>
    </row>
    <row r="13" spans="1:14" x14ac:dyDescent="0.2">
      <c r="B13" s="2">
        <v>3.89</v>
      </c>
      <c r="F13" s="5" t="s">
        <v>28</v>
      </c>
      <c r="G13" s="2">
        <v>2.6379999999999999</v>
      </c>
      <c r="H13" s="2">
        <v>3.1749999999999998</v>
      </c>
      <c r="I13" s="2">
        <v>-0.53720000000000001</v>
      </c>
      <c r="J13" s="2">
        <v>8.2180000000000003E-2</v>
      </c>
      <c r="K13" s="2">
        <v>23</v>
      </c>
      <c r="L13" s="2">
        <v>23</v>
      </c>
      <c r="M13" s="2">
        <v>6.5369999999999999</v>
      </c>
      <c r="N13" s="2">
        <v>104</v>
      </c>
    </row>
    <row r="14" spans="1:14" x14ac:dyDescent="0.2">
      <c r="B14" s="2">
        <v>3.32</v>
      </c>
    </row>
    <row r="15" spans="1:14" x14ac:dyDescent="0.2">
      <c r="D15" s="3">
        <f>AVERAGE(B2:B14:C2:C11:D2:D9)</f>
        <v>3.2315161290322587</v>
      </c>
    </row>
    <row r="18" spans="1:4" x14ac:dyDescent="0.2">
      <c r="A18" s="4" t="s">
        <v>4</v>
      </c>
      <c r="B18" s="1" t="s">
        <v>0</v>
      </c>
      <c r="C18" s="1" t="s">
        <v>1</v>
      </c>
      <c r="D18" s="1" t="s">
        <v>2</v>
      </c>
    </row>
    <row r="19" spans="1:4" x14ac:dyDescent="0.2">
      <c r="B19" s="2">
        <v>3.17</v>
      </c>
      <c r="C19" s="2">
        <v>3.56</v>
      </c>
      <c r="D19" s="2">
        <v>3.593</v>
      </c>
    </row>
    <row r="20" spans="1:4" x14ac:dyDescent="0.2">
      <c r="B20" s="2">
        <v>3.17</v>
      </c>
      <c r="C20" s="2">
        <v>3.09</v>
      </c>
      <c r="D20" s="2">
        <v>2.863</v>
      </c>
    </row>
    <row r="21" spans="1:4" x14ac:dyDescent="0.2">
      <c r="B21" s="2">
        <v>3.5150000000000001</v>
      </c>
      <c r="C21" s="2">
        <v>2.7949999999999999</v>
      </c>
      <c r="D21" s="2">
        <v>3.1059999999999999</v>
      </c>
    </row>
    <row r="22" spans="1:4" x14ac:dyDescent="0.2">
      <c r="B22" s="2">
        <v>3.4089999999999998</v>
      </c>
      <c r="C22" s="2">
        <v>3.22</v>
      </c>
      <c r="D22" s="2">
        <v>3.46</v>
      </c>
    </row>
    <row r="23" spans="1:4" x14ac:dyDescent="0.2">
      <c r="B23" s="2">
        <v>3.32</v>
      </c>
      <c r="C23" s="2">
        <v>2.6269999999999998</v>
      </c>
      <c r="D23" s="2">
        <v>3.254</v>
      </c>
    </row>
    <row r="24" spans="1:4" x14ac:dyDescent="0.2">
      <c r="B24" s="2">
        <v>3.2709999999999999</v>
      </c>
      <c r="C24" s="2">
        <v>3.46</v>
      </c>
      <c r="D24" s="2">
        <v>3.7959999999999998</v>
      </c>
    </row>
    <row r="25" spans="1:4" x14ac:dyDescent="0.2">
      <c r="B25" s="2">
        <v>3.5630000000000002</v>
      </c>
      <c r="C25" s="2">
        <v>3.2210000000000001</v>
      </c>
      <c r="D25" s="2">
        <v>3.0739999999999998</v>
      </c>
    </row>
    <row r="26" spans="1:4" x14ac:dyDescent="0.2">
      <c r="B26" s="2">
        <v>3.2069999999999999</v>
      </c>
      <c r="C26" s="2">
        <v>3.593</v>
      </c>
      <c r="D26" s="2">
        <v>3.6360000000000001</v>
      </c>
    </row>
    <row r="27" spans="1:4" x14ac:dyDescent="0.2">
      <c r="B27" s="2">
        <v>2.9</v>
      </c>
      <c r="C27" s="2">
        <v>2.863</v>
      </c>
    </row>
    <row r="28" spans="1:4" x14ac:dyDescent="0.2">
      <c r="B28" s="2">
        <v>2.5510000000000002</v>
      </c>
      <c r="C28" s="2">
        <v>3.1059999999999999</v>
      </c>
    </row>
    <row r="29" spans="1:4" x14ac:dyDescent="0.2">
      <c r="B29" s="2">
        <v>3</v>
      </c>
    </row>
    <row r="30" spans="1:4" x14ac:dyDescent="0.2">
      <c r="B30" s="2">
        <v>3.06</v>
      </c>
    </row>
    <row r="31" spans="1:4" x14ac:dyDescent="0.2">
      <c r="B31" s="2">
        <v>2.7429999999999999</v>
      </c>
    </row>
    <row r="32" spans="1:4" x14ac:dyDescent="0.2">
      <c r="D32" s="3">
        <f>AVERAGE(B19:B31:C19:C28:D19:D26)</f>
        <v>3.1998709677419352</v>
      </c>
    </row>
    <row r="35" spans="1:4" x14ac:dyDescent="0.2">
      <c r="A35" s="4" t="s">
        <v>5</v>
      </c>
      <c r="B35" s="1" t="s">
        <v>0</v>
      </c>
      <c r="C35" s="1" t="s">
        <v>1</v>
      </c>
      <c r="D35" s="1" t="s">
        <v>2</v>
      </c>
    </row>
    <row r="36" spans="1:4" x14ac:dyDescent="0.2">
      <c r="B36" s="2">
        <v>3.2</v>
      </c>
      <c r="C36" s="2">
        <v>3.1850000000000001</v>
      </c>
      <c r="D36" s="2">
        <v>3.03</v>
      </c>
    </row>
    <row r="37" spans="1:4" x14ac:dyDescent="0.2">
      <c r="B37" s="2">
        <v>3.22</v>
      </c>
      <c r="C37" s="2">
        <v>3.2519999999999998</v>
      </c>
      <c r="D37" s="2">
        <v>2.69</v>
      </c>
    </row>
    <row r="38" spans="1:4" x14ac:dyDescent="0.2">
      <c r="B38" s="2">
        <v>3.16</v>
      </c>
      <c r="C38" s="2">
        <v>3.25</v>
      </c>
      <c r="D38" s="2">
        <v>3.101</v>
      </c>
    </row>
    <row r="39" spans="1:4" x14ac:dyDescent="0.2">
      <c r="B39" s="2">
        <v>3.0840000000000001</v>
      </c>
      <c r="C39" s="2">
        <v>3.13</v>
      </c>
      <c r="D39" s="2">
        <v>3.16</v>
      </c>
    </row>
    <row r="40" spans="1:4" x14ac:dyDescent="0.2">
      <c r="B40" s="2">
        <v>3.0739999999999998</v>
      </c>
      <c r="C40" s="2">
        <v>3.36</v>
      </c>
      <c r="D40" s="2">
        <v>3.13</v>
      </c>
    </row>
    <row r="41" spans="1:4" x14ac:dyDescent="0.2">
      <c r="B41" s="2">
        <v>3.43</v>
      </c>
      <c r="C41" s="2">
        <v>3.3370000000000002</v>
      </c>
      <c r="D41" s="2">
        <v>3.09</v>
      </c>
    </row>
    <row r="42" spans="1:4" x14ac:dyDescent="0.2">
      <c r="B42" s="2">
        <v>3.29</v>
      </c>
      <c r="C42" s="2">
        <v>3.1949999999999998</v>
      </c>
      <c r="D42" s="2">
        <v>3.07</v>
      </c>
    </row>
    <row r="43" spans="1:4" x14ac:dyDescent="0.2">
      <c r="B43" s="2">
        <v>3.282</v>
      </c>
      <c r="C43" s="2">
        <v>3.306</v>
      </c>
    </row>
    <row r="45" spans="1:4" x14ac:dyDescent="0.2">
      <c r="D45" s="3">
        <f>AVERAGE(B36:B43:C36:C43:D36:D42)</f>
        <v>3.1750434782608692</v>
      </c>
    </row>
    <row r="48" spans="1:4" x14ac:dyDescent="0.2">
      <c r="A48" s="4" t="s">
        <v>6</v>
      </c>
      <c r="B48" s="1" t="s">
        <v>0</v>
      </c>
      <c r="C48" s="1" t="s">
        <v>1</v>
      </c>
      <c r="D48" s="1" t="s">
        <v>2</v>
      </c>
    </row>
    <row r="49" spans="2:4" x14ac:dyDescent="0.2">
      <c r="B49" s="2">
        <v>2.62</v>
      </c>
      <c r="C49" s="2">
        <v>2.72</v>
      </c>
      <c r="D49" s="2">
        <v>2.7</v>
      </c>
    </row>
    <row r="50" spans="2:4" x14ac:dyDescent="0.2">
      <c r="B50" s="2">
        <v>2.72</v>
      </c>
      <c r="C50" s="2">
        <v>2.23</v>
      </c>
      <c r="D50" s="2">
        <v>2.91</v>
      </c>
    </row>
    <row r="51" spans="2:4" x14ac:dyDescent="0.2">
      <c r="B51" s="2">
        <v>2.4729999999999999</v>
      </c>
      <c r="C51" s="2">
        <v>2.4489999999999998</v>
      </c>
      <c r="D51" s="2">
        <v>2.42</v>
      </c>
    </row>
    <row r="52" spans="2:4" x14ac:dyDescent="0.2">
      <c r="B52" s="2">
        <v>2.76</v>
      </c>
      <c r="C52" s="2">
        <v>2.355</v>
      </c>
      <c r="D52" s="2">
        <v>2.5659999999999998</v>
      </c>
    </row>
    <row r="53" spans="2:4" x14ac:dyDescent="0.2">
      <c r="B53" s="2">
        <v>2.66</v>
      </c>
      <c r="C53" s="2">
        <v>2.94</v>
      </c>
      <c r="D53" s="2">
        <v>2.8</v>
      </c>
    </row>
    <row r="54" spans="2:4" x14ac:dyDescent="0.2">
      <c r="B54" s="2">
        <v>2.61</v>
      </c>
      <c r="C54" s="2">
        <v>2.3650000000000002</v>
      </c>
      <c r="D54" s="2">
        <v>2.59</v>
      </c>
    </row>
    <row r="55" spans="2:4" x14ac:dyDescent="0.2">
      <c r="B55" s="2">
        <v>3.03</v>
      </c>
      <c r="C55" s="2">
        <v>2.66</v>
      </c>
      <c r="D55" s="2">
        <v>2.9670000000000001</v>
      </c>
    </row>
    <row r="56" spans="2:4" x14ac:dyDescent="0.2">
      <c r="B56" s="2">
        <v>2.5720000000000001</v>
      </c>
      <c r="C56" s="2">
        <v>2.5539999999999998</v>
      </c>
    </row>
    <row r="58" spans="2:4" x14ac:dyDescent="0.2">
      <c r="D58" s="3">
        <f>AVERAGE(B49:B56:C49:C56:D49:D55)</f>
        <v>2.63786956521739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4T16:35:32Z</dcterms:created>
  <dcterms:modified xsi:type="dcterms:W3CDTF">2022-08-24T16:46:15Z</dcterms:modified>
</cp:coreProperties>
</file>